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ianyuan.lu/Desktop/AoUPRS/BMI_meta/Manuscript/Table/"/>
    </mc:Choice>
  </mc:AlternateContent>
  <xr:revisionPtr revIDLastSave="0" documentId="13_ncr:1_{D15DF5EC-2238-5B46-BF78-B4A29EB8A7F2}" xr6:coauthVersionLast="36" xr6:coauthVersionMax="47" xr10:uidLastSave="{00000000-0000-0000-0000-000000000000}"/>
  <bookViews>
    <workbookView xWindow="5960" yWindow="2580" windowWidth="27640" windowHeight="16940" xr2:uid="{94BDD08D-E7DB-524E-A4A6-B2D9DCB3372E}"/>
  </bookViews>
  <sheets>
    <sheet name="Sheet1" sheetId="1" r:id="rId1"/>
  </sheets>
  <definedNames>
    <definedName name="_xlnm._FilterDatabase" localSheetId="0" hidden="1">Sheet1!$A$2:$G$8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4" i="1" l="1"/>
  <c r="AA5" i="1"/>
  <c r="AA6" i="1"/>
  <c r="AA7" i="1"/>
  <c r="AA8" i="1"/>
  <c r="AA9" i="1"/>
  <c r="AA10" i="1"/>
  <c r="AA11" i="1"/>
  <c r="AA12" i="1"/>
  <c r="AA13" i="1"/>
  <c r="AA14" i="1"/>
  <c r="AA15" i="1"/>
  <c r="AA16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AA3" i="1"/>
  <c r="Z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3" i="1"/>
  <c r="W4" i="1" l="1"/>
  <c r="W5" i="1"/>
  <c r="W6" i="1"/>
  <c r="W7" i="1"/>
  <c r="W8" i="1"/>
  <c r="W9" i="1"/>
  <c r="W10" i="1"/>
  <c r="W11" i="1"/>
  <c r="W12" i="1"/>
  <c r="W13" i="1"/>
  <c r="W14" i="1"/>
  <c r="W15" i="1"/>
  <c r="W16" i="1"/>
  <c r="W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3" i="1"/>
  <c r="E5" i="1" l="1"/>
  <c r="E61" i="1"/>
  <c r="E33" i="1"/>
  <c r="E19" i="1"/>
  <c r="E47" i="1"/>
  <c r="E75" i="1"/>
  <c r="E6" i="1"/>
  <c r="E62" i="1"/>
  <c r="E34" i="1"/>
  <c r="E20" i="1"/>
  <c r="E48" i="1"/>
  <c r="E76" i="1"/>
  <c r="E7" i="1"/>
  <c r="E63" i="1"/>
  <c r="E35" i="1"/>
  <c r="E21" i="1"/>
  <c r="E49" i="1"/>
  <c r="E77" i="1"/>
  <c r="E8" i="1"/>
  <c r="E64" i="1"/>
  <c r="E36" i="1"/>
  <c r="E22" i="1"/>
  <c r="E50" i="1"/>
  <c r="E78" i="1"/>
  <c r="E9" i="1"/>
  <c r="E65" i="1"/>
  <c r="E37" i="1"/>
  <c r="E23" i="1"/>
  <c r="E51" i="1"/>
  <c r="E79" i="1"/>
  <c r="E10" i="1"/>
  <c r="E66" i="1"/>
  <c r="E38" i="1"/>
  <c r="E24" i="1"/>
  <c r="E52" i="1"/>
  <c r="E80" i="1"/>
  <c r="E11" i="1"/>
  <c r="E67" i="1"/>
  <c r="E39" i="1"/>
  <c r="E25" i="1"/>
  <c r="E53" i="1"/>
  <c r="E81" i="1"/>
  <c r="E12" i="1"/>
  <c r="E68" i="1"/>
  <c r="E40" i="1"/>
  <c r="E26" i="1"/>
  <c r="E54" i="1"/>
  <c r="E82" i="1"/>
  <c r="E13" i="1"/>
  <c r="E69" i="1"/>
  <c r="E41" i="1"/>
  <c r="E27" i="1"/>
  <c r="E55" i="1"/>
  <c r="E83" i="1"/>
  <c r="E14" i="1"/>
  <c r="E70" i="1"/>
  <c r="E42" i="1"/>
  <c r="E28" i="1"/>
  <c r="E56" i="1"/>
  <c r="E84" i="1"/>
  <c r="E15" i="1"/>
  <c r="E71" i="1"/>
  <c r="E43" i="1"/>
  <c r="E29" i="1"/>
  <c r="E57" i="1"/>
  <c r="E85" i="1"/>
  <c r="E16" i="1"/>
  <c r="E72" i="1"/>
  <c r="E44" i="1"/>
  <c r="E30" i="1"/>
  <c r="E58" i="1"/>
  <c r="E86" i="1"/>
  <c r="E59" i="1"/>
  <c r="E31" i="1"/>
  <c r="E17" i="1"/>
  <c r="E45" i="1"/>
  <c r="E73" i="1"/>
  <c r="E4" i="1"/>
  <c r="E60" i="1"/>
  <c r="E32" i="1"/>
  <c r="E18" i="1"/>
  <c r="E46" i="1"/>
  <c r="E74" i="1"/>
  <c r="E3" i="1"/>
</calcChain>
</file>

<file path=xl/sharedStrings.xml><?xml version="1.0" encoding="utf-8"?>
<sst xmlns="http://schemas.openxmlformats.org/spreadsheetml/2006/main" count="362" uniqueCount="61">
  <si>
    <t>Population</t>
  </si>
  <si>
    <t>Outcome</t>
  </si>
  <si>
    <t>Covariates adjusted</t>
  </si>
  <si>
    <t>Beta per 1 SD increase in MAPRS</t>
  </si>
  <si>
    <t>Standard error</t>
  </si>
  <si>
    <t>p-value</t>
  </si>
  <si>
    <t>Full test dataset</t>
  </si>
  <si>
    <t>European ancestry</t>
  </si>
  <si>
    <t>African ancestry</t>
  </si>
  <si>
    <t>Admixed American ancestry</t>
  </si>
  <si>
    <t>East Asian ancestry</t>
  </si>
  <si>
    <t>South Asian ancestry</t>
  </si>
  <si>
    <t>age, sex, baseline BMI</t>
  </si>
  <si>
    <t>age, sex, baseline BMI, and 12 clinical risk factors</t>
  </si>
  <si>
    <t>Odds ratio</t>
  </si>
  <si>
    <t>age, sex, baseline BMI, hypertension</t>
  </si>
  <si>
    <t>age, sex, baseline BMI, hyperlipidemia</t>
  </si>
  <si>
    <t>age, sex, baseline BMI, type 2 diabetes</t>
  </si>
  <si>
    <t>age, sex, baseline BMI, obstructive sleep apnea</t>
  </si>
  <si>
    <t>age, sex, baseline BMI, GERD</t>
  </si>
  <si>
    <t>age, sex, baseline BMI, CVD</t>
  </si>
  <si>
    <t>age, sex, baseline BMI, osteoarthritis</t>
  </si>
  <si>
    <t>age, sex, baseline BMI, chronic pain</t>
  </si>
  <si>
    <t>age, sex, baseline BMI, depression</t>
  </si>
  <si>
    <t>age, sex, baseline BMI, anxiety</t>
  </si>
  <si>
    <t>age, sex, baseline BMI, NAFLD</t>
  </si>
  <si>
    <t>age, sex, baseline BMI, cholelithiasis</t>
  </si>
  <si>
    <t>Supplementary Table 10. Associations between MAPRS and 10% weight gain in the test dataset.</t>
  </si>
  <si>
    <t>age, sex, baseline BMI, genetic ancestry</t>
  </si>
  <si>
    <t>age, sex, baseline BMI, 12 clinical risk factors, genetic ancestry</t>
  </si>
  <si>
    <t>age, sex, baseline BMI, hypertension, genetic ancestry</t>
  </si>
  <si>
    <t>age, sex, baseline BMI, hyperlipidemia, genetic ancestry</t>
  </si>
  <si>
    <t>age, sex, baseline BMI, type 2 diabetes, genetic ancestry</t>
  </si>
  <si>
    <t>age, sex, baseline BMI, obstructive sleep apnea, genetic ancestry</t>
  </si>
  <si>
    <t>age, sex, baseline BMI, GERD, genetic ancestry</t>
  </si>
  <si>
    <t>age, sex, baseline BMI, CVD, genetic ancestry</t>
  </si>
  <si>
    <t>age, sex, baseline BMI, osteoarthritis, genetic ancestry</t>
  </si>
  <si>
    <t>age, sex, baseline BMI, chronic pain, genetic ancestry</t>
  </si>
  <si>
    <t>age, sex, baseline BMI, depression, genetic ancestry</t>
  </si>
  <si>
    <t>age, sex, baseline BMI, anxiety, genetic ancestry</t>
  </si>
  <si>
    <t>age, sex, baseline BMI, NAFLD, genetic ancestry</t>
  </si>
  <si>
    <t>age, sex, baseline BMI, cholelithiasis, genetic ancestry</t>
  </si>
  <si>
    <t>Males - Full test dataset</t>
  </si>
  <si>
    <t>age, baseline BMI, genetic ancestry</t>
  </si>
  <si>
    <t>age, baseline BMI, 12 clinical risk factors, genetic ancestry</t>
  </si>
  <si>
    <t>age, baseline BMI, hypertension, genetic ancestry</t>
  </si>
  <si>
    <t>age, baseline BMI, hyperlipidemia, genetic ancestry</t>
  </si>
  <si>
    <t>age, baseline BMI, type 2 diabetes, genetic ancestry</t>
  </si>
  <si>
    <t>age, baseline BMI, obstructive sleep apnea, genetic ancestry</t>
  </si>
  <si>
    <t>age, baseline BMI, GERD, genetic ancestry</t>
  </si>
  <si>
    <t>age, baseline BMI, CVD, genetic ancestry</t>
  </si>
  <si>
    <t>age, baseline BMI, osteoarthritis, genetic ancestry</t>
  </si>
  <si>
    <t>age, baseline BMI, chronic pain, genetic ancestry</t>
  </si>
  <si>
    <t>age, baseline BMI, depression, genetic ancestry</t>
  </si>
  <si>
    <t>age, baseline BMI, anxiety, genetic ancestry</t>
  </si>
  <si>
    <t>age, baseline BMI, NAFLD, genetic ancestry</t>
  </si>
  <si>
    <t>age, baseline BMI, cholelithiasis, genetic ancestry</t>
  </si>
  <si>
    <t>Females - Full test dataset</t>
  </si>
  <si>
    <t>OR 95% CI - lower</t>
  </si>
  <si>
    <t>OR 95% CI - upper</t>
  </si>
  <si>
    <t>≥10% weight g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75E72-FB9F-C940-883F-2DA4671DBD6D}">
  <dimension ref="A1:AA86"/>
  <sheetViews>
    <sheetView tabSelected="1" topLeftCell="F1" workbookViewId="0">
      <selection activeCell="T3" sqref="T3:T16"/>
    </sheetView>
  </sheetViews>
  <sheetFormatPr baseColWidth="10" defaultRowHeight="16"/>
  <cols>
    <col min="3" max="3" width="30.83203125" customWidth="1"/>
    <col min="4" max="4" width="10.83203125" style="2"/>
    <col min="5" max="5" width="10.83203125" style="3"/>
    <col min="6" max="7" width="10.83203125" style="2"/>
    <col min="12" max="12" width="10.83203125" style="2"/>
    <col min="13" max="13" width="10.83203125" style="3"/>
    <col min="14" max="15" width="10.83203125" style="2"/>
    <col min="16" max="17" width="10.83203125" style="3"/>
    <col min="20" max="20" width="10.83203125" style="2"/>
    <col min="21" max="21" width="10.83203125" style="3"/>
    <col min="22" max="23" width="10.83203125" style="2"/>
    <col min="26" max="27" width="10.83203125" style="3"/>
  </cols>
  <sheetData>
    <row r="1" spans="1:27">
      <c r="A1" t="s">
        <v>27</v>
      </c>
    </row>
    <row r="2" spans="1:27">
      <c r="A2" t="s">
        <v>0</v>
      </c>
      <c r="B2" t="s">
        <v>1</v>
      </c>
      <c r="C2" t="s">
        <v>2</v>
      </c>
      <c r="D2" s="2" t="s">
        <v>3</v>
      </c>
      <c r="E2" s="3" t="s">
        <v>14</v>
      </c>
      <c r="F2" s="2" t="s">
        <v>4</v>
      </c>
      <c r="G2" s="2" t="s">
        <v>5</v>
      </c>
      <c r="I2" t="s">
        <v>0</v>
      </c>
      <c r="J2" t="s">
        <v>1</v>
      </c>
      <c r="K2" t="s">
        <v>2</v>
      </c>
      <c r="L2" s="2" t="s">
        <v>3</v>
      </c>
      <c r="M2" s="3" t="s">
        <v>14</v>
      </c>
      <c r="N2" s="2" t="s">
        <v>4</v>
      </c>
      <c r="O2" s="2" t="s">
        <v>5</v>
      </c>
      <c r="P2" s="3" t="s">
        <v>58</v>
      </c>
      <c r="Q2" s="3" t="s">
        <v>59</v>
      </c>
      <c r="S2" t="s">
        <v>0</v>
      </c>
      <c r="T2" t="s">
        <v>1</v>
      </c>
      <c r="U2" t="s">
        <v>2</v>
      </c>
      <c r="V2" s="2" t="s">
        <v>3</v>
      </c>
      <c r="W2" s="3" t="s">
        <v>14</v>
      </c>
      <c r="X2" s="2" t="s">
        <v>4</v>
      </c>
      <c r="Y2" s="2" t="s">
        <v>5</v>
      </c>
      <c r="Z2" s="3" t="s">
        <v>58</v>
      </c>
      <c r="AA2" s="3" t="s">
        <v>59</v>
      </c>
    </row>
    <row r="3" spans="1:27">
      <c r="A3" t="s">
        <v>6</v>
      </c>
      <c r="B3" t="s">
        <v>60</v>
      </c>
      <c r="C3" t="s">
        <v>28</v>
      </c>
      <c r="D3" s="2">
        <v>0.24278903259218601</v>
      </c>
      <c r="E3" s="3">
        <f t="shared" ref="E3:E34" si="0">EXP(D3)</f>
        <v>1.2747996545689462</v>
      </c>
      <c r="F3" s="2">
        <v>1.5457314236509E-2</v>
      </c>
      <c r="G3" s="2">
        <v>1.35300310287469E-55</v>
      </c>
      <c r="I3" t="s">
        <v>42</v>
      </c>
      <c r="J3" t="s">
        <v>60</v>
      </c>
      <c r="K3" t="s">
        <v>43</v>
      </c>
      <c r="L3" s="2">
        <v>0.24895762314689099</v>
      </c>
      <c r="M3" s="3">
        <f>EXP(L3)</f>
        <v>1.2826876756508554</v>
      </c>
      <c r="N3" s="2">
        <v>2.65701180633077E-2</v>
      </c>
      <c r="O3" s="2">
        <v>7.2645979212424094E-21</v>
      </c>
      <c r="P3" s="3">
        <f>EXP(L3-1.96*N3)</f>
        <v>1.2175981536540965</v>
      </c>
      <c r="Q3" s="3">
        <f>EXP(L3+1.96*N3)</f>
        <v>1.3512567084049625</v>
      </c>
      <c r="S3" t="s">
        <v>57</v>
      </c>
      <c r="T3" t="s">
        <v>60</v>
      </c>
      <c r="U3" t="s">
        <v>43</v>
      </c>
      <c r="V3" s="2">
        <v>0.24196809044981099</v>
      </c>
      <c r="W3" s="3">
        <f>EXP(V3)</f>
        <v>1.2737535472649628</v>
      </c>
      <c r="X3" s="2">
        <v>1.8998804963805301E-2</v>
      </c>
      <c r="Y3" s="2">
        <v>3.7320913862820901E-37</v>
      </c>
      <c r="Z3" s="3">
        <f>EXP(V3-1.96*X3)</f>
        <v>1.2271942089671863</v>
      </c>
      <c r="AA3" s="3">
        <f>EXP(V3+1.96*X3)</f>
        <v>1.3220793313028565</v>
      </c>
    </row>
    <row r="4" spans="1:27">
      <c r="A4" t="s">
        <v>6</v>
      </c>
      <c r="B4" t="s">
        <v>60</v>
      </c>
      <c r="C4" t="s">
        <v>29</v>
      </c>
      <c r="D4" s="2">
        <v>0.23882267107476299</v>
      </c>
      <c r="E4" s="3">
        <f t="shared" si="0"/>
        <v>1.2697533526212752</v>
      </c>
      <c r="F4" s="2">
        <v>1.55024328915839E-2</v>
      </c>
      <c r="G4" s="2">
        <v>1.50330724684051E-53</v>
      </c>
      <c r="I4" t="s">
        <v>42</v>
      </c>
      <c r="J4" t="s">
        <v>60</v>
      </c>
      <c r="K4" t="s">
        <v>44</v>
      </c>
      <c r="L4" s="2">
        <v>0.240711263845684</v>
      </c>
      <c r="M4" s="3">
        <f t="shared" ref="M4:M16" si="1">EXP(L4)</f>
        <v>1.2721536655172305</v>
      </c>
      <c r="N4" s="2">
        <v>2.67136885344222E-2</v>
      </c>
      <c r="O4" s="2">
        <v>2.0458955402038E-19</v>
      </c>
      <c r="P4" s="3">
        <f t="shared" ref="P4:P16" si="2">EXP(L4-1.96*N4)</f>
        <v>1.2072589198559587</v>
      </c>
      <c r="Q4" s="3">
        <f t="shared" ref="Q4:Q16" si="3">EXP(L4+1.96*N4)</f>
        <v>1.3405367498813083</v>
      </c>
      <c r="S4" t="s">
        <v>57</v>
      </c>
      <c r="T4" t="s">
        <v>60</v>
      </c>
      <c r="U4" t="s">
        <v>44</v>
      </c>
      <c r="V4" s="2">
        <v>0.23977546452514001</v>
      </c>
      <c r="W4" s="3">
        <f t="shared" ref="W4:W16" si="4">EXP(V4)</f>
        <v>1.2709637418331363</v>
      </c>
      <c r="X4" s="2">
        <v>1.9036716280390699E-2</v>
      </c>
      <c r="Y4" s="2">
        <v>2.2376157128283699E-36</v>
      </c>
      <c r="Z4" s="3">
        <f t="shared" ref="Z4:Z16" si="5">EXP(V4-1.96*X4)</f>
        <v>1.2244153938981599</v>
      </c>
      <c r="AA4" s="3">
        <f t="shared" ref="AA4:AA16" si="6">EXP(V4+1.96*X4)</f>
        <v>1.3192817087277184</v>
      </c>
    </row>
    <row r="5" spans="1:27">
      <c r="A5" t="s">
        <v>6</v>
      </c>
      <c r="B5" t="s">
        <v>60</v>
      </c>
      <c r="C5" t="s">
        <v>30</v>
      </c>
      <c r="D5" s="2">
        <v>0.23818803287512699</v>
      </c>
      <c r="E5" s="3">
        <f t="shared" si="0"/>
        <v>1.2689477742920143</v>
      </c>
      <c r="F5" s="2">
        <v>1.54726949323128E-2</v>
      </c>
      <c r="G5" s="2">
        <v>1.7933415919982401E-53</v>
      </c>
      <c r="I5" t="s">
        <v>42</v>
      </c>
      <c r="J5" t="s">
        <v>60</v>
      </c>
      <c r="K5" t="s">
        <v>45</v>
      </c>
      <c r="L5" s="2">
        <v>0.241420848098929</v>
      </c>
      <c r="M5" s="3">
        <f t="shared" si="1"/>
        <v>1.2730566860726829</v>
      </c>
      <c r="N5" s="2">
        <v>2.6618769559393199E-2</v>
      </c>
      <c r="O5" s="2">
        <v>1.1948538925601799E-19</v>
      </c>
      <c r="P5" s="3">
        <f t="shared" si="2"/>
        <v>1.2083406560053427</v>
      </c>
      <c r="Q5" s="3">
        <f t="shared" si="3"/>
        <v>1.34123876234716</v>
      </c>
      <c r="S5" t="s">
        <v>57</v>
      </c>
      <c r="T5" t="s">
        <v>60</v>
      </c>
      <c r="U5" t="s">
        <v>45</v>
      </c>
      <c r="V5" s="2">
        <v>0.23854826459461301</v>
      </c>
      <c r="W5" s="3">
        <f t="shared" si="4"/>
        <v>1.269404971874277</v>
      </c>
      <c r="X5" s="2">
        <v>1.90110089354741E-2</v>
      </c>
      <c r="Y5" s="2">
        <v>4.0818530923252603E-36</v>
      </c>
      <c r="Z5" s="3">
        <f t="shared" si="5"/>
        <v>1.2229753327986721</v>
      </c>
      <c r="AA5" s="3">
        <f t="shared" si="6"/>
        <v>1.3175972886808855</v>
      </c>
    </row>
    <row r="6" spans="1:27">
      <c r="A6" t="s">
        <v>6</v>
      </c>
      <c r="B6" t="s">
        <v>60</v>
      </c>
      <c r="C6" t="s">
        <v>31</v>
      </c>
      <c r="D6" s="2">
        <v>0.24244357929220001</v>
      </c>
      <c r="E6" s="3">
        <f t="shared" si="0"/>
        <v>1.2743593468787056</v>
      </c>
      <c r="F6" s="2">
        <v>1.5461764639057801E-2</v>
      </c>
      <c r="G6" s="2">
        <v>2.06599012995516E-55</v>
      </c>
      <c r="I6" t="s">
        <v>42</v>
      </c>
      <c r="J6" t="s">
        <v>60</v>
      </c>
      <c r="K6" t="s">
        <v>46</v>
      </c>
      <c r="L6" s="2">
        <v>0.24863678065942599</v>
      </c>
      <c r="M6" s="3">
        <f t="shared" si="1"/>
        <v>1.2822762009591706</v>
      </c>
      <c r="N6" s="2">
        <v>2.65793863763054E-2</v>
      </c>
      <c r="O6" s="2">
        <v>8.3998718223412706E-21</v>
      </c>
      <c r="P6" s="3">
        <f t="shared" si="2"/>
        <v>1.2171854476347423</v>
      </c>
      <c r="Q6" s="3">
        <f t="shared" si="3"/>
        <v>1.3508477765170346</v>
      </c>
      <c r="S6" t="s">
        <v>57</v>
      </c>
      <c r="T6" t="s">
        <v>60</v>
      </c>
      <c r="U6" t="s">
        <v>46</v>
      </c>
      <c r="V6" s="2">
        <v>0.241550248160561</v>
      </c>
      <c r="W6" s="3">
        <f t="shared" si="4"/>
        <v>1.2732214303450513</v>
      </c>
      <c r="X6" s="2">
        <v>1.9003772247085101E-2</v>
      </c>
      <c r="Y6" s="2">
        <v>5.1605432097356996E-37</v>
      </c>
      <c r="Z6" s="3">
        <f t="shared" si="5"/>
        <v>1.2266695996835875</v>
      </c>
      <c r="AA6" s="3">
        <f t="shared" si="6"/>
        <v>1.321539892329646</v>
      </c>
    </row>
    <row r="7" spans="1:27">
      <c r="A7" t="s">
        <v>6</v>
      </c>
      <c r="B7" t="s">
        <v>60</v>
      </c>
      <c r="C7" t="s">
        <v>32</v>
      </c>
      <c r="D7" s="2">
        <v>0.241859738788232</v>
      </c>
      <c r="E7" s="3">
        <f t="shared" si="0"/>
        <v>1.2736155414283903</v>
      </c>
      <c r="F7" s="2">
        <v>1.5475707407478801E-2</v>
      </c>
      <c r="G7" s="2">
        <v>4.66748649853725E-55</v>
      </c>
      <c r="I7" t="s">
        <v>42</v>
      </c>
      <c r="J7" t="s">
        <v>60</v>
      </c>
      <c r="K7" t="s">
        <v>47</v>
      </c>
      <c r="L7" s="2">
        <v>0.246581497087662</v>
      </c>
      <c r="M7" s="3">
        <f t="shared" si="1"/>
        <v>1.2796434661839058</v>
      </c>
      <c r="N7" s="2">
        <v>2.6625420873951099E-2</v>
      </c>
      <c r="O7" s="2">
        <v>2.02279028235353E-20</v>
      </c>
      <c r="P7" s="3">
        <f t="shared" si="2"/>
        <v>1.2145767621226771</v>
      </c>
      <c r="Q7" s="3">
        <f t="shared" si="3"/>
        <v>1.3481958914522425</v>
      </c>
      <c r="S7" t="s">
        <v>57</v>
      </c>
      <c r="T7" t="s">
        <v>60</v>
      </c>
      <c r="U7" t="s">
        <v>47</v>
      </c>
      <c r="V7" s="2">
        <v>0.24159644530979099</v>
      </c>
      <c r="W7" s="3">
        <f t="shared" si="4"/>
        <v>1.2732802509041323</v>
      </c>
      <c r="X7" s="2">
        <v>1.90150181553734E-2</v>
      </c>
      <c r="Y7" s="2">
        <v>5.5074094963899999E-37</v>
      </c>
      <c r="Z7" s="3">
        <f t="shared" si="5"/>
        <v>1.2266992304529232</v>
      </c>
      <c r="AA7" s="3">
        <f t="shared" si="6"/>
        <v>1.3216300761384623</v>
      </c>
    </row>
    <row r="8" spans="1:27">
      <c r="A8" t="s">
        <v>6</v>
      </c>
      <c r="B8" t="s">
        <v>60</v>
      </c>
      <c r="C8" t="s">
        <v>33</v>
      </c>
      <c r="D8" s="2">
        <v>0.24256874655562899</v>
      </c>
      <c r="E8" s="3">
        <f t="shared" si="0"/>
        <v>1.2745188649337904</v>
      </c>
      <c r="F8" s="2">
        <v>1.5461570222442799E-2</v>
      </c>
      <c r="G8" s="2">
        <v>1.8130707372559501E-55</v>
      </c>
      <c r="I8" t="s">
        <v>42</v>
      </c>
      <c r="J8" t="s">
        <v>60</v>
      </c>
      <c r="K8" t="s">
        <v>48</v>
      </c>
      <c r="L8" s="2">
        <v>0.24856379689636099</v>
      </c>
      <c r="M8" s="3">
        <f t="shared" si="1"/>
        <v>1.282182619031758</v>
      </c>
      <c r="N8" s="2">
        <v>2.65776598428916E-2</v>
      </c>
      <c r="O8" s="2">
        <v>8.5714869014849299E-21</v>
      </c>
      <c r="P8" s="3">
        <f t="shared" si="2"/>
        <v>1.2171007347706961</v>
      </c>
      <c r="Q8" s="3">
        <f t="shared" si="3"/>
        <v>1.3507446192256791</v>
      </c>
      <c r="S8" t="s">
        <v>57</v>
      </c>
      <c r="T8" t="s">
        <v>60</v>
      </c>
      <c r="U8" t="s">
        <v>48</v>
      </c>
      <c r="V8" s="2">
        <v>0.241852269409433</v>
      </c>
      <c r="W8" s="3">
        <f t="shared" si="4"/>
        <v>1.2736060283469957</v>
      </c>
      <c r="X8" s="2">
        <v>1.90030076770672E-2</v>
      </c>
      <c r="Y8" s="2">
        <v>4.1833739306083901E-37</v>
      </c>
      <c r="Z8" s="3">
        <f t="shared" si="5"/>
        <v>1.2270419747113803</v>
      </c>
      <c r="AA8" s="3">
        <f t="shared" si="6"/>
        <v>1.3219371047378761</v>
      </c>
    </row>
    <row r="9" spans="1:27">
      <c r="A9" t="s">
        <v>6</v>
      </c>
      <c r="B9" t="s">
        <v>60</v>
      </c>
      <c r="C9" t="s">
        <v>34</v>
      </c>
      <c r="D9" s="2">
        <v>0.241241313235385</v>
      </c>
      <c r="E9" s="3">
        <f t="shared" si="0"/>
        <v>1.2728281485301072</v>
      </c>
      <c r="F9" s="2">
        <v>1.5461516697485401E-2</v>
      </c>
      <c r="G9" s="2">
        <v>6.9786071867459697E-55</v>
      </c>
      <c r="I9" t="s">
        <v>42</v>
      </c>
      <c r="J9" t="s">
        <v>60</v>
      </c>
      <c r="K9" t="s">
        <v>49</v>
      </c>
      <c r="L9" s="2">
        <v>0.24678181801399199</v>
      </c>
      <c r="M9" s="3">
        <f t="shared" si="1"/>
        <v>1.2798998312252079</v>
      </c>
      <c r="N9" s="2">
        <v>2.6583906516582399E-2</v>
      </c>
      <c r="O9" s="2">
        <v>1.64573981829937E-20</v>
      </c>
      <c r="P9" s="3">
        <f t="shared" si="2"/>
        <v>1.2149189433094101</v>
      </c>
      <c r="Q9" s="3">
        <f t="shared" si="3"/>
        <v>1.3483562726481586</v>
      </c>
      <c r="S9" t="s">
        <v>57</v>
      </c>
      <c r="T9" t="s">
        <v>60</v>
      </c>
      <c r="U9" t="s">
        <v>49</v>
      </c>
      <c r="V9" s="2">
        <v>0.24068860767136899</v>
      </c>
      <c r="W9" s="3">
        <f t="shared" si="4"/>
        <v>1.2721248437085264</v>
      </c>
      <c r="X9" s="2">
        <v>1.90021833901526E-2</v>
      </c>
      <c r="Y9" s="2">
        <v>9.0825566204253995E-37</v>
      </c>
      <c r="Z9" s="3">
        <f t="shared" si="5"/>
        <v>1.2256169234743128</v>
      </c>
      <c r="AA9" s="3">
        <f t="shared" si="6"/>
        <v>1.3203975785459687</v>
      </c>
    </row>
    <row r="10" spans="1:27">
      <c r="A10" t="s">
        <v>6</v>
      </c>
      <c r="B10" t="s">
        <v>60</v>
      </c>
      <c r="C10" t="s">
        <v>35</v>
      </c>
      <c r="D10" s="2">
        <v>0.23984424029486301</v>
      </c>
      <c r="E10" s="3">
        <f t="shared" si="0"/>
        <v>1.2710511563487368</v>
      </c>
      <c r="F10" s="2">
        <v>1.5468150120373199E-2</v>
      </c>
      <c r="G10" s="2">
        <v>3.1751965678558301E-54</v>
      </c>
      <c r="I10" t="s">
        <v>42</v>
      </c>
      <c r="J10" t="s">
        <v>60</v>
      </c>
      <c r="K10" t="s">
        <v>50</v>
      </c>
      <c r="L10" s="2">
        <v>0.24474324865938399</v>
      </c>
      <c r="M10" s="3">
        <f t="shared" si="1"/>
        <v>1.2772933243275155</v>
      </c>
      <c r="N10" s="2">
        <v>2.6602617533064199E-2</v>
      </c>
      <c r="O10" s="2">
        <v>3.5805404108251002E-20</v>
      </c>
      <c r="P10" s="3">
        <f t="shared" si="2"/>
        <v>1.2124003056376731</v>
      </c>
      <c r="Q10" s="3">
        <f t="shared" si="3"/>
        <v>1.3456597039651392</v>
      </c>
      <c r="S10" t="s">
        <v>57</v>
      </c>
      <c r="T10" t="s">
        <v>60</v>
      </c>
      <c r="U10" t="s">
        <v>50</v>
      </c>
      <c r="V10" s="2">
        <v>0.23964814071687901</v>
      </c>
      <c r="W10" s="3">
        <f t="shared" si="4"/>
        <v>1.2708019281909475</v>
      </c>
      <c r="X10" s="2">
        <v>1.9006790004345998E-2</v>
      </c>
      <c r="Y10" s="2">
        <v>1.8943646825294999E-36</v>
      </c>
      <c r="Z10" s="3">
        <f t="shared" si="5"/>
        <v>1.2243313182524342</v>
      </c>
      <c r="AA10" s="3">
        <f t="shared" si="6"/>
        <v>1.3190363724411895</v>
      </c>
    </row>
    <row r="11" spans="1:27">
      <c r="A11" t="s">
        <v>6</v>
      </c>
      <c r="B11" t="s">
        <v>60</v>
      </c>
      <c r="C11" t="s">
        <v>36</v>
      </c>
      <c r="D11" s="2">
        <v>0.24160731542435501</v>
      </c>
      <c r="E11" s="3">
        <f t="shared" si="0"/>
        <v>1.2732940916815569</v>
      </c>
      <c r="F11" s="2">
        <v>1.54631844189266E-2</v>
      </c>
      <c r="G11" s="2">
        <v>4.9439383454872403E-55</v>
      </c>
      <c r="I11" t="s">
        <v>42</v>
      </c>
      <c r="J11" t="s">
        <v>60</v>
      </c>
      <c r="K11" t="s">
        <v>51</v>
      </c>
      <c r="L11" s="2">
        <v>0.24732136846304401</v>
      </c>
      <c r="M11" s="3">
        <f t="shared" si="1"/>
        <v>1.280590588086217</v>
      </c>
      <c r="N11" s="2">
        <v>2.6587450875158399E-2</v>
      </c>
      <c r="O11" s="2">
        <v>1.3758950132856199E-20</v>
      </c>
      <c r="P11" s="3">
        <f t="shared" si="2"/>
        <v>1.2155661857449129</v>
      </c>
      <c r="Q11" s="3">
        <f t="shared" si="3"/>
        <v>1.3490933472207813</v>
      </c>
      <c r="S11" t="s">
        <v>57</v>
      </c>
      <c r="T11" t="s">
        <v>60</v>
      </c>
      <c r="U11" t="s">
        <v>51</v>
      </c>
      <c r="V11" s="2">
        <v>0.24097146201977501</v>
      </c>
      <c r="W11" s="3">
        <f t="shared" si="4"/>
        <v>1.2724847206462635</v>
      </c>
      <c r="X11" s="2">
        <v>1.9003962232639102E-2</v>
      </c>
      <c r="Y11" s="2">
        <v>7.6269328910803998E-37</v>
      </c>
      <c r="Z11" s="3">
        <f t="shared" si="5"/>
        <v>1.2259593692307991</v>
      </c>
      <c r="AA11" s="3">
        <f t="shared" si="6"/>
        <v>1.3207757164857279</v>
      </c>
    </row>
    <row r="12" spans="1:27">
      <c r="A12" t="s">
        <v>6</v>
      </c>
      <c r="B12" t="s">
        <v>60</v>
      </c>
      <c r="C12" t="s">
        <v>37</v>
      </c>
      <c r="D12" s="2">
        <v>0.23965722331157999</v>
      </c>
      <c r="E12" s="3">
        <f t="shared" si="0"/>
        <v>1.2708134704222231</v>
      </c>
      <c r="F12" s="2">
        <v>1.54641932344949E-2</v>
      </c>
      <c r="G12" s="2">
        <v>3.6033226273075501E-54</v>
      </c>
      <c r="I12" t="s">
        <v>42</v>
      </c>
      <c r="J12" t="s">
        <v>60</v>
      </c>
      <c r="K12" t="s">
        <v>52</v>
      </c>
      <c r="L12" s="2">
        <v>0.24412198887271899</v>
      </c>
      <c r="M12" s="3">
        <f t="shared" si="1"/>
        <v>1.2765000397927404</v>
      </c>
      <c r="N12" s="2">
        <v>2.6597563734279701E-2</v>
      </c>
      <c r="O12" s="2">
        <v>4.3771055558567001E-20</v>
      </c>
      <c r="P12" s="3">
        <f t="shared" si="2"/>
        <v>1.2116593259713808</v>
      </c>
      <c r="Q12" s="3">
        <f t="shared" si="3"/>
        <v>1.3448106383240559</v>
      </c>
      <c r="S12" t="s">
        <v>57</v>
      </c>
      <c r="T12" t="s">
        <v>60</v>
      </c>
      <c r="U12" t="s">
        <v>52</v>
      </c>
      <c r="V12" s="2">
        <v>0.23955149303133</v>
      </c>
      <c r="W12" s="3">
        <f t="shared" si="4"/>
        <v>1.270679114060743</v>
      </c>
      <c r="X12" s="2">
        <v>1.9003298205320499E-2</v>
      </c>
      <c r="Y12" s="2">
        <v>1.9620903488683399E-36</v>
      </c>
      <c r="Z12" s="3">
        <f t="shared" si="5"/>
        <v>1.2242213736340255</v>
      </c>
      <c r="AA12" s="3">
        <f t="shared" si="6"/>
        <v>1.3188998703047301</v>
      </c>
    </row>
    <row r="13" spans="1:27">
      <c r="A13" t="s">
        <v>6</v>
      </c>
      <c r="B13" t="s">
        <v>60</v>
      </c>
      <c r="C13" t="s">
        <v>38</v>
      </c>
      <c r="D13" s="2">
        <v>0.24023974187168801</v>
      </c>
      <c r="E13" s="3">
        <f t="shared" si="0"/>
        <v>1.2715539585082671</v>
      </c>
      <c r="F13" s="2">
        <v>1.54663030488637E-2</v>
      </c>
      <c r="G13" s="2">
        <v>2.0709743595680601E-54</v>
      </c>
      <c r="I13" t="s">
        <v>42</v>
      </c>
      <c r="J13" t="s">
        <v>60</v>
      </c>
      <c r="K13" t="s">
        <v>53</v>
      </c>
      <c r="L13" s="2">
        <v>0.24439537917527701</v>
      </c>
      <c r="M13" s="3">
        <f t="shared" si="1"/>
        <v>1.2768490702334296</v>
      </c>
      <c r="N13" s="2">
        <v>2.66086609107897E-2</v>
      </c>
      <c r="O13" s="2">
        <v>4.1227109605128101E-20</v>
      </c>
      <c r="P13" s="3">
        <f t="shared" si="2"/>
        <v>1.2119642660921131</v>
      </c>
      <c r="Q13" s="3">
        <f t="shared" si="3"/>
        <v>1.3452076053470561</v>
      </c>
      <c r="S13" t="s">
        <v>57</v>
      </c>
      <c r="T13" t="s">
        <v>60</v>
      </c>
      <c r="U13" t="s">
        <v>53</v>
      </c>
      <c r="V13" s="2">
        <v>0.240167328457038</v>
      </c>
      <c r="W13" s="3">
        <f t="shared" si="4"/>
        <v>1.2714618842779648</v>
      </c>
      <c r="X13" s="2">
        <v>1.90036777698354E-2</v>
      </c>
      <c r="Y13" s="2">
        <v>1.3042736132808E-36</v>
      </c>
      <c r="Z13" s="3">
        <f t="shared" si="5"/>
        <v>1.2249746134016075</v>
      </c>
      <c r="AA13" s="3">
        <f t="shared" si="6"/>
        <v>1.3197133275133972</v>
      </c>
    </row>
    <row r="14" spans="1:27">
      <c r="A14" t="s">
        <v>6</v>
      </c>
      <c r="B14" t="s">
        <v>60</v>
      </c>
      <c r="C14" t="s">
        <v>39</v>
      </c>
      <c r="D14" s="2">
        <v>0.240448191041786</v>
      </c>
      <c r="E14" s="3">
        <f t="shared" si="0"/>
        <v>1.2718190405027541</v>
      </c>
      <c r="F14" s="2">
        <v>1.5465233316265601E-2</v>
      </c>
      <c r="G14" s="2">
        <v>1.65025733312794E-54</v>
      </c>
      <c r="I14" t="s">
        <v>42</v>
      </c>
      <c r="J14" t="s">
        <v>60</v>
      </c>
      <c r="K14" t="s">
        <v>54</v>
      </c>
      <c r="L14" s="2">
        <v>0.245745982615412</v>
      </c>
      <c r="M14" s="3">
        <f t="shared" si="1"/>
        <v>1.2785747520738129</v>
      </c>
      <c r="N14" s="2">
        <v>2.6605206875074599E-2</v>
      </c>
      <c r="O14" s="2">
        <v>2.5406770906378801E-20</v>
      </c>
      <c r="P14" s="3">
        <f t="shared" si="2"/>
        <v>1.213610471092867</v>
      </c>
      <c r="Q14" s="3">
        <f t="shared" si="3"/>
        <v>1.3470165556238998</v>
      </c>
      <c r="S14" t="s">
        <v>57</v>
      </c>
      <c r="T14" t="s">
        <v>60</v>
      </c>
      <c r="U14" t="s">
        <v>54</v>
      </c>
      <c r="V14" s="2">
        <v>0.239902960000208</v>
      </c>
      <c r="W14" s="3">
        <f t="shared" si="4"/>
        <v>1.2711257942894534</v>
      </c>
      <c r="X14" s="2">
        <v>1.9003186569142599E-2</v>
      </c>
      <c r="Y14" s="2">
        <v>1.55007674480594E-36</v>
      </c>
      <c r="Z14" s="3">
        <f t="shared" si="5"/>
        <v>1.2246519905940383</v>
      </c>
      <c r="AA14" s="3">
        <f t="shared" si="6"/>
        <v>1.3193632128293373</v>
      </c>
    </row>
    <row r="15" spans="1:27">
      <c r="A15" t="s">
        <v>6</v>
      </c>
      <c r="B15" t="s">
        <v>60</v>
      </c>
      <c r="C15" t="s">
        <v>40</v>
      </c>
      <c r="D15" s="2">
        <v>0.242073345229882</v>
      </c>
      <c r="E15" s="3">
        <f t="shared" si="0"/>
        <v>1.2738876229703755</v>
      </c>
      <c r="F15" s="2">
        <v>1.5459952038303E-2</v>
      </c>
      <c r="G15" s="2">
        <v>2.9254451392162499E-55</v>
      </c>
      <c r="I15" t="s">
        <v>42</v>
      </c>
      <c r="J15" t="s">
        <v>60</v>
      </c>
      <c r="K15" t="s">
        <v>55</v>
      </c>
      <c r="L15" s="2">
        <v>0.24801223203742301</v>
      </c>
      <c r="M15" s="3">
        <f t="shared" si="1"/>
        <v>1.2814756071557361</v>
      </c>
      <c r="N15" s="2">
        <v>2.65753759632886E-2</v>
      </c>
      <c r="O15" s="2">
        <v>1.03493140539887E-20</v>
      </c>
      <c r="P15" s="3">
        <f t="shared" si="2"/>
        <v>1.2164350551196625</v>
      </c>
      <c r="Q15" s="3">
        <f t="shared" si="3"/>
        <v>1.3499937582558557</v>
      </c>
      <c r="S15" t="s">
        <v>57</v>
      </c>
      <c r="T15" t="s">
        <v>60</v>
      </c>
      <c r="U15" t="s">
        <v>55</v>
      </c>
      <c r="V15" s="2">
        <v>0.24140419131330601</v>
      </c>
      <c r="W15" s="3">
        <f t="shared" si="4"/>
        <v>1.2730354812169797</v>
      </c>
      <c r="X15" s="2">
        <v>1.90018226280337E-2</v>
      </c>
      <c r="Y15" s="2">
        <v>5.5992981363448699E-37</v>
      </c>
      <c r="Z15" s="3">
        <f t="shared" si="5"/>
        <v>1.226495136012306</v>
      </c>
      <c r="AA15" s="3">
        <f t="shared" si="6"/>
        <v>1.3213418372831498</v>
      </c>
    </row>
    <row r="16" spans="1:27">
      <c r="A16" t="s">
        <v>6</v>
      </c>
      <c r="B16" t="s">
        <v>60</v>
      </c>
      <c r="C16" t="s">
        <v>41</v>
      </c>
      <c r="D16" s="2">
        <v>0.242190279733285</v>
      </c>
      <c r="E16" s="3">
        <f t="shared" si="0"/>
        <v>1.2740365930966628</v>
      </c>
      <c r="F16" s="2">
        <v>1.54604071999269E-2</v>
      </c>
      <c r="G16" s="2">
        <v>2.61629701299918E-55</v>
      </c>
      <c r="I16" t="s">
        <v>42</v>
      </c>
      <c r="J16" t="s">
        <v>60</v>
      </c>
      <c r="K16" t="s">
        <v>56</v>
      </c>
      <c r="L16" s="2">
        <v>0.24828798010763001</v>
      </c>
      <c r="M16" s="3">
        <f t="shared" si="1"/>
        <v>1.2818290203056841</v>
      </c>
      <c r="N16" s="2">
        <v>2.6573174464505901E-2</v>
      </c>
      <c r="O16" s="2">
        <v>9.3150628847705207E-21</v>
      </c>
      <c r="P16" s="3">
        <f t="shared" si="2"/>
        <v>1.2167757812901894</v>
      </c>
      <c r="Q16" s="3">
        <f t="shared" si="3"/>
        <v>1.350360241026173</v>
      </c>
      <c r="S16" t="s">
        <v>57</v>
      </c>
      <c r="T16" t="s">
        <v>60</v>
      </c>
      <c r="U16" t="s">
        <v>56</v>
      </c>
      <c r="V16" s="2">
        <v>0.241381328785851</v>
      </c>
      <c r="W16" s="3">
        <f t="shared" si="4"/>
        <v>1.2730063767410416</v>
      </c>
      <c r="X16" s="2">
        <v>1.9003856787519601E-2</v>
      </c>
      <c r="Y16" s="2">
        <v>5.7857447632936802E-37</v>
      </c>
      <c r="Z16" s="3">
        <f t="shared" si="5"/>
        <v>1.2264622056977064</v>
      </c>
      <c r="AA16" s="3">
        <f t="shared" si="6"/>
        <v>1.3213168964317683</v>
      </c>
    </row>
    <row r="17" spans="1:7">
      <c r="A17" t="s">
        <v>9</v>
      </c>
      <c r="B17" t="s">
        <v>60</v>
      </c>
      <c r="C17" t="s">
        <v>12</v>
      </c>
      <c r="D17" s="2">
        <v>0.19963064316603399</v>
      </c>
      <c r="E17" s="3">
        <f t="shared" si="0"/>
        <v>1.2209517080087742</v>
      </c>
      <c r="F17" s="2">
        <v>2.7831877401913101E-2</v>
      </c>
      <c r="G17" s="2">
        <v>7.3514804409139197E-13</v>
      </c>
    </row>
    <row r="18" spans="1:7">
      <c r="A18" t="s">
        <v>9</v>
      </c>
      <c r="B18" t="s">
        <v>60</v>
      </c>
      <c r="C18" s="1" t="s">
        <v>13</v>
      </c>
      <c r="D18" s="2">
        <v>0.20276912230116001</v>
      </c>
      <c r="E18" s="3">
        <f t="shared" si="0"/>
        <v>1.2247896589835503</v>
      </c>
      <c r="F18" s="2">
        <v>2.8088010012782001E-2</v>
      </c>
      <c r="G18" s="2">
        <v>5.2346885560189504E-13</v>
      </c>
    </row>
    <row r="19" spans="1:7">
      <c r="A19" t="s">
        <v>9</v>
      </c>
      <c r="B19" t="s">
        <v>60</v>
      </c>
      <c r="C19" t="s">
        <v>15</v>
      </c>
      <c r="D19" s="2">
        <v>0.19622159208631201</v>
      </c>
      <c r="E19" s="3">
        <f t="shared" si="0"/>
        <v>1.2167965079391225</v>
      </c>
      <c r="F19" s="2">
        <v>2.78560451943313E-2</v>
      </c>
      <c r="G19" s="2">
        <v>1.8662440349523999E-12</v>
      </c>
    </row>
    <row r="20" spans="1:7">
      <c r="A20" t="s">
        <v>9</v>
      </c>
      <c r="B20" t="s">
        <v>60</v>
      </c>
      <c r="C20" t="s">
        <v>16</v>
      </c>
      <c r="D20" s="2">
        <v>0.19936926633555799</v>
      </c>
      <c r="E20" s="3">
        <f t="shared" si="0"/>
        <v>1.2206326212239336</v>
      </c>
      <c r="F20" s="2">
        <v>2.7850292373488499E-2</v>
      </c>
      <c r="G20" s="2">
        <v>8.1501636475763501E-13</v>
      </c>
    </row>
    <row r="21" spans="1:7">
      <c r="A21" t="s">
        <v>9</v>
      </c>
      <c r="B21" t="s">
        <v>60</v>
      </c>
      <c r="C21" t="s">
        <v>17</v>
      </c>
      <c r="D21" s="2">
        <v>0.19964297112603799</v>
      </c>
      <c r="E21" s="3">
        <f t="shared" si="0"/>
        <v>1.2209667599453771</v>
      </c>
      <c r="F21" s="2">
        <v>2.7983672023813501E-2</v>
      </c>
      <c r="G21" s="2">
        <v>9.7304712543092892E-13</v>
      </c>
    </row>
    <row r="22" spans="1:7">
      <c r="A22" t="s">
        <v>9</v>
      </c>
      <c r="B22" t="s">
        <v>60</v>
      </c>
      <c r="C22" t="s">
        <v>18</v>
      </c>
      <c r="D22" s="2">
        <v>0.199723087006344</v>
      </c>
      <c r="E22" s="3">
        <f t="shared" si="0"/>
        <v>1.2210645826906998</v>
      </c>
      <c r="F22" s="2">
        <v>2.7834901663275201E-2</v>
      </c>
      <c r="G22" s="2">
        <v>7.2161739472251299E-13</v>
      </c>
    </row>
    <row r="23" spans="1:7">
      <c r="A23" t="s">
        <v>9</v>
      </c>
      <c r="B23" t="s">
        <v>60</v>
      </c>
      <c r="C23" t="s">
        <v>19</v>
      </c>
      <c r="D23" s="2">
        <v>0.19812912364558199</v>
      </c>
      <c r="E23" s="3">
        <f t="shared" si="0"/>
        <v>1.2191198008520265</v>
      </c>
      <c r="F23" s="2">
        <v>2.7839439009820499E-2</v>
      </c>
      <c r="G23" s="2">
        <v>1.10421194880299E-12</v>
      </c>
    </row>
    <row r="24" spans="1:7">
      <c r="A24" t="s">
        <v>9</v>
      </c>
      <c r="B24" t="s">
        <v>60</v>
      </c>
      <c r="C24" t="s">
        <v>20</v>
      </c>
      <c r="D24" s="2">
        <v>0.195478302659405</v>
      </c>
      <c r="E24" s="3">
        <f t="shared" si="0"/>
        <v>1.2158924120041732</v>
      </c>
      <c r="F24" s="2">
        <v>2.7869514187068199E-2</v>
      </c>
      <c r="G24" s="2">
        <v>2.3150847820688498E-12</v>
      </c>
    </row>
    <row r="25" spans="1:7">
      <c r="A25" t="s">
        <v>9</v>
      </c>
      <c r="B25" t="s">
        <v>60</v>
      </c>
      <c r="C25" t="s">
        <v>21</v>
      </c>
      <c r="D25" s="2">
        <v>0.198918888617239</v>
      </c>
      <c r="E25" s="3">
        <f t="shared" si="0"/>
        <v>1.2200829992671127</v>
      </c>
      <c r="F25" s="2">
        <v>2.7849708632776901E-2</v>
      </c>
      <c r="G25" s="2">
        <v>9.1592380573989207E-13</v>
      </c>
    </row>
    <row r="26" spans="1:7">
      <c r="A26" t="s">
        <v>9</v>
      </c>
      <c r="B26" t="s">
        <v>60</v>
      </c>
      <c r="C26" t="s">
        <v>22</v>
      </c>
      <c r="D26" s="2">
        <v>0.19731372847180101</v>
      </c>
      <c r="E26" s="3">
        <f t="shared" si="0"/>
        <v>1.2181261416176774</v>
      </c>
      <c r="F26" s="2">
        <v>2.7849235461865001E-2</v>
      </c>
      <c r="G26" s="2">
        <v>1.38975990469951E-12</v>
      </c>
    </row>
    <row r="27" spans="1:7">
      <c r="A27" t="s">
        <v>9</v>
      </c>
      <c r="B27" t="s">
        <v>60</v>
      </c>
      <c r="C27" t="s">
        <v>23</v>
      </c>
      <c r="D27" s="2">
        <v>0.19886800840719801</v>
      </c>
      <c r="E27" s="3">
        <f t="shared" si="0"/>
        <v>1.2200209227670886</v>
      </c>
      <c r="F27" s="2">
        <v>2.7851186379276801E-2</v>
      </c>
      <c r="G27" s="2">
        <v>9.3074367666137593E-13</v>
      </c>
    </row>
    <row r="28" spans="1:7">
      <c r="A28" t="s">
        <v>9</v>
      </c>
      <c r="B28" t="s">
        <v>60</v>
      </c>
      <c r="C28" t="s">
        <v>24</v>
      </c>
      <c r="D28" s="2">
        <v>0.199175830771533</v>
      </c>
      <c r="E28" s="3">
        <f t="shared" si="0"/>
        <v>1.2203965302993065</v>
      </c>
      <c r="F28" s="2">
        <v>2.78376977081321E-2</v>
      </c>
      <c r="G28" s="2">
        <v>8.37364079043379E-13</v>
      </c>
    </row>
    <row r="29" spans="1:7">
      <c r="A29" t="s">
        <v>9</v>
      </c>
      <c r="B29" t="s">
        <v>60</v>
      </c>
      <c r="C29" t="s">
        <v>25</v>
      </c>
      <c r="D29" s="2">
        <v>0.19877686342272399</v>
      </c>
      <c r="E29" s="3">
        <f t="shared" si="0"/>
        <v>1.2199097290464771</v>
      </c>
      <c r="F29" s="2">
        <v>2.7839518094483501E-2</v>
      </c>
      <c r="G29" s="2">
        <v>9.3264987857488599E-13</v>
      </c>
    </row>
    <row r="30" spans="1:7">
      <c r="A30" t="s">
        <v>9</v>
      </c>
      <c r="B30" t="s">
        <v>60</v>
      </c>
      <c r="C30" t="s">
        <v>26</v>
      </c>
      <c r="D30" s="2">
        <v>0.19781052110793201</v>
      </c>
      <c r="E30" s="3">
        <f t="shared" si="0"/>
        <v>1.2187314480581535</v>
      </c>
      <c r="F30" s="2">
        <v>2.7857264823747799E-2</v>
      </c>
      <c r="G30" s="2">
        <v>1.23983452998323E-12</v>
      </c>
    </row>
    <row r="31" spans="1:7">
      <c r="A31" t="s">
        <v>8</v>
      </c>
      <c r="B31" t="s">
        <v>60</v>
      </c>
      <c r="C31" t="s">
        <v>12</v>
      </c>
      <c r="D31" s="2">
        <v>0.135383993729144</v>
      </c>
      <c r="E31" s="3">
        <f t="shared" si="0"/>
        <v>1.1449763636917338</v>
      </c>
      <c r="F31" s="2">
        <v>2.4904304428241E-2</v>
      </c>
      <c r="G31" s="2">
        <v>5.4438495483794597E-8</v>
      </c>
    </row>
    <row r="32" spans="1:7">
      <c r="A32" t="s">
        <v>8</v>
      </c>
      <c r="B32" t="s">
        <v>60</v>
      </c>
      <c r="C32" t="s">
        <v>13</v>
      </c>
      <c r="D32" s="2">
        <v>0.13542499514520101</v>
      </c>
      <c r="E32" s="3">
        <f t="shared" si="0"/>
        <v>1.1450233103064291</v>
      </c>
      <c r="F32" s="2">
        <v>2.4963451570979799E-2</v>
      </c>
      <c r="G32" s="2">
        <v>5.7977024917748397E-8</v>
      </c>
    </row>
    <row r="33" spans="1:7">
      <c r="A33" t="s">
        <v>8</v>
      </c>
      <c r="B33" t="s">
        <v>60</v>
      </c>
      <c r="C33" t="s">
        <v>15</v>
      </c>
      <c r="D33" s="2">
        <v>0.13424112967698701</v>
      </c>
      <c r="E33" s="3">
        <f t="shared" si="0"/>
        <v>1.1436685588290312</v>
      </c>
      <c r="F33" s="2">
        <v>2.4921539429244501E-2</v>
      </c>
      <c r="G33" s="2">
        <v>7.1822771876748594E-8</v>
      </c>
    </row>
    <row r="34" spans="1:7">
      <c r="A34" t="s">
        <v>8</v>
      </c>
      <c r="B34" t="s">
        <v>60</v>
      </c>
      <c r="C34" t="s">
        <v>16</v>
      </c>
      <c r="D34" s="2">
        <v>0.13737201438139901</v>
      </c>
      <c r="E34" s="3">
        <f t="shared" si="0"/>
        <v>1.1472548644519514</v>
      </c>
      <c r="F34" s="2">
        <v>2.4924233006564801E-2</v>
      </c>
      <c r="G34" s="2">
        <v>3.5561778361776103E-8</v>
      </c>
    </row>
    <row r="35" spans="1:7">
      <c r="A35" t="s">
        <v>8</v>
      </c>
      <c r="B35" t="s">
        <v>60</v>
      </c>
      <c r="C35" t="s">
        <v>17</v>
      </c>
      <c r="D35" s="2">
        <v>0.13649748933703201</v>
      </c>
      <c r="E35" s="3">
        <f t="shared" ref="E35:E66" si="7">EXP(D35)</f>
        <v>1.1462519999197065</v>
      </c>
      <c r="F35" s="2">
        <v>2.49278356876559E-2</v>
      </c>
      <c r="G35" s="2">
        <v>4.3577167844130897E-8</v>
      </c>
    </row>
    <row r="36" spans="1:7">
      <c r="A36" t="s">
        <v>8</v>
      </c>
      <c r="B36" t="s">
        <v>60</v>
      </c>
      <c r="C36" t="s">
        <v>18</v>
      </c>
      <c r="D36" s="2">
        <v>0.13545593274572101</v>
      </c>
      <c r="E36" s="3">
        <f t="shared" si="7"/>
        <v>1.1450587351281662</v>
      </c>
      <c r="F36" s="2">
        <v>2.4907843782420901E-2</v>
      </c>
      <c r="G36" s="2">
        <v>5.3796122629478702E-8</v>
      </c>
    </row>
    <row r="37" spans="1:7">
      <c r="A37" t="s">
        <v>8</v>
      </c>
      <c r="B37" t="s">
        <v>60</v>
      </c>
      <c r="C37" t="s">
        <v>19</v>
      </c>
      <c r="D37" s="2">
        <v>0.13564111543854199</v>
      </c>
      <c r="E37" s="3">
        <f t="shared" si="7"/>
        <v>1.145270799822925</v>
      </c>
      <c r="F37" s="2">
        <v>2.49073390387821E-2</v>
      </c>
      <c r="G37" s="2">
        <v>5.1564584928655403E-8</v>
      </c>
    </row>
    <row r="38" spans="1:7">
      <c r="A38" t="s">
        <v>8</v>
      </c>
      <c r="B38" t="s">
        <v>60</v>
      </c>
      <c r="C38" t="s">
        <v>20</v>
      </c>
      <c r="D38" s="2">
        <v>0.13437453410557601</v>
      </c>
      <c r="E38" s="3">
        <f t="shared" si="7"/>
        <v>1.1438211394568565</v>
      </c>
      <c r="F38" s="2">
        <v>2.49148249422525E-2</v>
      </c>
      <c r="G38" s="2">
        <v>6.9153540230663798E-8</v>
      </c>
    </row>
    <row r="39" spans="1:7">
      <c r="A39" t="s">
        <v>8</v>
      </c>
      <c r="B39" t="s">
        <v>60</v>
      </c>
      <c r="C39" t="s">
        <v>21</v>
      </c>
      <c r="D39" s="2">
        <v>0.13599190117907101</v>
      </c>
      <c r="E39" s="3">
        <f t="shared" si="7"/>
        <v>1.145672614959937</v>
      </c>
      <c r="F39" s="2">
        <v>2.49097971958996E-2</v>
      </c>
      <c r="G39" s="2">
        <v>4.7781607082444497E-8</v>
      </c>
    </row>
    <row r="40" spans="1:7">
      <c r="A40" t="s">
        <v>8</v>
      </c>
      <c r="B40" t="s">
        <v>60</v>
      </c>
      <c r="C40" t="s">
        <v>22</v>
      </c>
      <c r="D40" s="2">
        <v>0.134751162333797</v>
      </c>
      <c r="E40" s="3">
        <f t="shared" si="7"/>
        <v>1.1442520159210383</v>
      </c>
      <c r="F40" s="2">
        <v>2.49103915560034E-2</v>
      </c>
      <c r="G40" s="2">
        <v>6.3223631559482E-8</v>
      </c>
    </row>
    <row r="41" spans="1:7">
      <c r="A41" t="s">
        <v>8</v>
      </c>
      <c r="B41" t="s">
        <v>60</v>
      </c>
      <c r="C41" t="s">
        <v>23</v>
      </c>
      <c r="D41" s="2">
        <v>0.13524708462162199</v>
      </c>
      <c r="E41" s="3">
        <f t="shared" si="7"/>
        <v>1.1448196167299352</v>
      </c>
      <c r="F41" s="2">
        <v>2.4905813489964599E-2</v>
      </c>
      <c r="G41" s="2">
        <v>5.6246162985313099E-8</v>
      </c>
    </row>
    <row r="42" spans="1:7">
      <c r="A42" t="s">
        <v>8</v>
      </c>
      <c r="B42" t="s">
        <v>60</v>
      </c>
      <c r="C42" t="s">
        <v>24</v>
      </c>
      <c r="D42" s="2">
        <v>0.134692494803591</v>
      </c>
      <c r="E42" s="3">
        <f t="shared" si="7"/>
        <v>1.144184887450481</v>
      </c>
      <c r="F42" s="2">
        <v>2.4913605503726399E-2</v>
      </c>
      <c r="G42" s="2">
        <v>6.4310180784153102E-8</v>
      </c>
    </row>
    <row r="43" spans="1:7">
      <c r="A43" t="s">
        <v>8</v>
      </c>
      <c r="B43" t="s">
        <v>60</v>
      </c>
      <c r="C43" t="s">
        <v>25</v>
      </c>
      <c r="D43" s="2">
        <v>0.135392100553716</v>
      </c>
      <c r="E43" s="3">
        <f t="shared" si="7"/>
        <v>1.1449856458518777</v>
      </c>
      <c r="F43" s="2">
        <v>2.4904310357909801E-2</v>
      </c>
      <c r="G43" s="2">
        <v>5.43395755411298E-8</v>
      </c>
    </row>
    <row r="44" spans="1:7">
      <c r="A44" t="s">
        <v>8</v>
      </c>
      <c r="B44" t="s">
        <v>60</v>
      </c>
      <c r="C44" t="s">
        <v>26</v>
      </c>
      <c r="D44" s="2">
        <v>0.135413411030435</v>
      </c>
      <c r="E44" s="3">
        <f t="shared" si="7"/>
        <v>1.1450100463018189</v>
      </c>
      <c r="F44" s="2">
        <v>2.4905477184456799E-2</v>
      </c>
      <c r="G44" s="2">
        <v>5.4156686925818399E-8</v>
      </c>
    </row>
    <row r="45" spans="1:7">
      <c r="A45" t="s">
        <v>10</v>
      </c>
      <c r="B45" t="s">
        <v>60</v>
      </c>
      <c r="C45" t="s">
        <v>12</v>
      </c>
      <c r="D45" s="2">
        <v>0.44488400638625097</v>
      </c>
      <c r="E45" s="3">
        <f t="shared" si="7"/>
        <v>1.5603091994330482</v>
      </c>
      <c r="F45" s="2">
        <v>0.10298796254310499</v>
      </c>
      <c r="G45" s="2">
        <v>1.56193996624397E-5</v>
      </c>
    </row>
    <row r="46" spans="1:7">
      <c r="A46" t="s">
        <v>10</v>
      </c>
      <c r="B46" t="s">
        <v>60</v>
      </c>
      <c r="C46" s="1" t="s">
        <v>13</v>
      </c>
      <c r="D46" s="2">
        <v>0.44347511945828999</v>
      </c>
      <c r="E46" s="3">
        <f t="shared" si="7"/>
        <v>1.5581124480489168</v>
      </c>
      <c r="F46" s="2">
        <v>0.103568014158263</v>
      </c>
      <c r="G46" s="2">
        <v>1.8524604294359998E-5</v>
      </c>
    </row>
    <row r="47" spans="1:7">
      <c r="A47" t="s">
        <v>10</v>
      </c>
      <c r="B47" t="s">
        <v>60</v>
      </c>
      <c r="C47" t="s">
        <v>15</v>
      </c>
      <c r="D47" s="2">
        <v>0.44387484906619901</v>
      </c>
      <c r="E47" s="3">
        <f t="shared" si="7"/>
        <v>1.5587353962239736</v>
      </c>
      <c r="F47" s="2">
        <v>0.103064673970882</v>
      </c>
      <c r="G47" s="2">
        <v>1.6566293732213001E-5</v>
      </c>
    </row>
    <row r="48" spans="1:7">
      <c r="A48" t="s">
        <v>10</v>
      </c>
      <c r="B48" t="s">
        <v>60</v>
      </c>
      <c r="C48" t="s">
        <v>16</v>
      </c>
      <c r="D48" s="2">
        <v>0.45043412459336801</v>
      </c>
      <c r="E48" s="3">
        <f t="shared" si="7"/>
        <v>1.5689931761866782</v>
      </c>
      <c r="F48" s="2">
        <v>0.10280722925385399</v>
      </c>
      <c r="G48" s="2">
        <v>1.17947964065605E-5</v>
      </c>
    </row>
    <row r="49" spans="1:7">
      <c r="A49" t="s">
        <v>10</v>
      </c>
      <c r="B49" t="s">
        <v>60</v>
      </c>
      <c r="C49" t="s">
        <v>17</v>
      </c>
      <c r="D49" s="2">
        <v>0.44879495498965999</v>
      </c>
      <c r="E49" s="3">
        <f t="shared" si="7"/>
        <v>1.5664234369584449</v>
      </c>
      <c r="F49" s="2">
        <v>0.103131084039909</v>
      </c>
      <c r="G49" s="2">
        <v>1.35089503693455E-5</v>
      </c>
    </row>
    <row r="50" spans="1:7">
      <c r="A50" t="s">
        <v>10</v>
      </c>
      <c r="B50" t="s">
        <v>60</v>
      </c>
      <c r="C50" t="s">
        <v>18</v>
      </c>
      <c r="D50" s="2">
        <v>0.44497305810371701</v>
      </c>
      <c r="E50" s="3">
        <f t="shared" si="7"/>
        <v>1.560448153834008</v>
      </c>
      <c r="F50" s="2">
        <v>0.103008224945024</v>
      </c>
      <c r="G50" s="2">
        <v>1.5618353345957801E-5</v>
      </c>
    </row>
    <row r="51" spans="1:7">
      <c r="A51" t="s">
        <v>10</v>
      </c>
      <c r="B51" t="s">
        <v>60</v>
      </c>
      <c r="C51" t="s">
        <v>19</v>
      </c>
      <c r="D51" s="2">
        <v>0.44375753033085802</v>
      </c>
      <c r="E51" s="3">
        <f t="shared" si="7"/>
        <v>1.55855253808511</v>
      </c>
      <c r="F51" s="2">
        <v>0.103024827786673</v>
      </c>
      <c r="G51" s="2">
        <v>1.65268904844896E-5</v>
      </c>
    </row>
    <row r="52" spans="1:7">
      <c r="A52" t="s">
        <v>10</v>
      </c>
      <c r="B52" t="s">
        <v>60</v>
      </c>
      <c r="C52" t="s">
        <v>20</v>
      </c>
      <c r="D52" s="2">
        <v>0.444082830418493</v>
      </c>
      <c r="E52" s="3">
        <f t="shared" si="7"/>
        <v>1.5590596178344045</v>
      </c>
      <c r="F52" s="2">
        <v>0.10307118978937301</v>
      </c>
      <c r="G52" s="2">
        <v>1.6436108499514599E-5</v>
      </c>
    </row>
    <row r="53" spans="1:7">
      <c r="A53" t="s">
        <v>10</v>
      </c>
      <c r="B53" t="s">
        <v>60</v>
      </c>
      <c r="C53" t="s">
        <v>21</v>
      </c>
      <c r="D53" s="2">
        <v>0.44446905816137799</v>
      </c>
      <c r="E53" s="3">
        <f t="shared" si="7"/>
        <v>1.5596618862105149</v>
      </c>
      <c r="F53" s="2">
        <v>0.102983420043588</v>
      </c>
      <c r="G53" s="2">
        <v>1.58933557138987E-5</v>
      </c>
    </row>
    <row r="54" spans="1:7">
      <c r="A54" t="s">
        <v>10</v>
      </c>
      <c r="B54" t="s">
        <v>60</v>
      </c>
      <c r="C54" t="s">
        <v>22</v>
      </c>
      <c r="D54" s="2">
        <v>0.44283378246300598</v>
      </c>
      <c r="E54" s="3">
        <f t="shared" si="7"/>
        <v>1.5571134932607418</v>
      </c>
      <c r="F54" s="2">
        <v>0.10310217820039901</v>
      </c>
      <c r="G54" s="2">
        <v>1.7461753403234399E-5</v>
      </c>
    </row>
    <row r="55" spans="1:7">
      <c r="A55" t="s">
        <v>10</v>
      </c>
      <c r="B55" t="s">
        <v>60</v>
      </c>
      <c r="C55" t="s">
        <v>23</v>
      </c>
      <c r="D55" s="2">
        <v>0.44367402655976501</v>
      </c>
      <c r="E55" s="3">
        <f t="shared" si="7"/>
        <v>1.5584223985043817</v>
      </c>
      <c r="F55" s="2">
        <v>0.10299013058041399</v>
      </c>
      <c r="G55" s="2">
        <v>1.6479130040678701E-5</v>
      </c>
    </row>
    <row r="56" spans="1:7">
      <c r="A56" t="s">
        <v>10</v>
      </c>
      <c r="B56" t="s">
        <v>60</v>
      </c>
      <c r="C56" t="s">
        <v>24</v>
      </c>
      <c r="D56" s="2">
        <v>0.444260645736203</v>
      </c>
      <c r="E56" s="3">
        <f t="shared" si="7"/>
        <v>1.5593368671645369</v>
      </c>
      <c r="F56" s="2">
        <v>0.102945002943186</v>
      </c>
      <c r="G56" s="2">
        <v>1.5923164909074799E-5</v>
      </c>
    </row>
    <row r="57" spans="1:7">
      <c r="A57" t="s">
        <v>10</v>
      </c>
      <c r="B57" t="s">
        <v>60</v>
      </c>
      <c r="C57" t="s">
        <v>25</v>
      </c>
      <c r="D57" s="2">
        <v>0.44482678374805901</v>
      </c>
      <c r="E57" s="3">
        <f t="shared" si="7"/>
        <v>1.5602199169787747</v>
      </c>
      <c r="F57" s="2">
        <v>0.10299294396994101</v>
      </c>
      <c r="G57" s="2">
        <v>1.5673599818148001E-5</v>
      </c>
    </row>
    <row r="58" spans="1:7">
      <c r="A58" t="s">
        <v>10</v>
      </c>
      <c r="B58" t="s">
        <v>60</v>
      </c>
      <c r="C58" t="s">
        <v>26</v>
      </c>
      <c r="D58" s="2">
        <v>0.44656890005571698</v>
      </c>
      <c r="E58" s="3">
        <f t="shared" si="7"/>
        <v>1.5629403705248786</v>
      </c>
      <c r="F58" s="2">
        <v>0.10301274885131601</v>
      </c>
      <c r="G58" s="2">
        <v>1.4570459698971E-5</v>
      </c>
    </row>
    <row r="59" spans="1:7">
      <c r="A59" t="s">
        <v>7</v>
      </c>
      <c r="B59" t="s">
        <v>60</v>
      </c>
      <c r="C59" t="s">
        <v>12</v>
      </c>
      <c r="D59" s="2">
        <v>0.22208045896819101</v>
      </c>
      <c r="E59" s="3">
        <f t="shared" si="7"/>
        <v>1.2486718406705719</v>
      </c>
      <c r="F59" s="2">
        <v>1.8353703760588602E-2</v>
      </c>
      <c r="G59" s="2">
        <v>1.05566081047837E-33</v>
      </c>
    </row>
    <row r="60" spans="1:7">
      <c r="A60" t="s">
        <v>7</v>
      </c>
      <c r="B60" t="s">
        <v>60</v>
      </c>
      <c r="C60" t="s">
        <v>13</v>
      </c>
      <c r="D60" s="2">
        <v>0.21483067323365701</v>
      </c>
      <c r="E60" s="3">
        <f t="shared" si="7"/>
        <v>1.239651972933717</v>
      </c>
      <c r="F60" s="2">
        <v>1.8409091991250199E-2</v>
      </c>
      <c r="G60" s="2">
        <v>1.81821049216759E-31</v>
      </c>
    </row>
    <row r="61" spans="1:7">
      <c r="A61" t="s">
        <v>7</v>
      </c>
      <c r="B61" t="s">
        <v>60</v>
      </c>
      <c r="C61" t="s">
        <v>15</v>
      </c>
      <c r="D61" s="2">
        <v>0.217683462361936</v>
      </c>
      <c r="E61" s="3">
        <f t="shared" si="7"/>
        <v>1.2431934878006503</v>
      </c>
      <c r="F61" s="2">
        <v>1.83835112587377E-2</v>
      </c>
      <c r="G61" s="2">
        <v>2.3891101477616201E-32</v>
      </c>
    </row>
    <row r="62" spans="1:7">
      <c r="A62" t="s">
        <v>7</v>
      </c>
      <c r="B62" t="s">
        <v>60</v>
      </c>
      <c r="C62" t="s">
        <v>16</v>
      </c>
      <c r="D62" s="2">
        <v>0.22140140910016501</v>
      </c>
      <c r="E62" s="3">
        <f t="shared" si="7"/>
        <v>1.2478242180435437</v>
      </c>
      <c r="F62" s="2">
        <v>1.8358217357070002E-2</v>
      </c>
      <c r="G62" s="2">
        <v>1.7163439603851599E-33</v>
      </c>
    </row>
    <row r="63" spans="1:7">
      <c r="A63" t="s">
        <v>7</v>
      </c>
      <c r="B63" t="s">
        <v>60</v>
      </c>
      <c r="C63" t="s">
        <v>17</v>
      </c>
      <c r="D63" s="2">
        <v>0.22048025472090299</v>
      </c>
      <c r="E63" s="3">
        <f t="shared" si="7"/>
        <v>1.2466753085432924</v>
      </c>
      <c r="F63" s="2">
        <v>1.8365177946680099E-2</v>
      </c>
      <c r="G63" s="2">
        <v>3.3308136263589899E-33</v>
      </c>
    </row>
    <row r="64" spans="1:7">
      <c r="A64" t="s">
        <v>7</v>
      </c>
      <c r="B64" t="s">
        <v>60</v>
      </c>
      <c r="C64" t="s">
        <v>18</v>
      </c>
      <c r="D64" s="2">
        <v>0.22210668037655301</v>
      </c>
      <c r="E64" s="3">
        <f t="shared" si="7"/>
        <v>1.2487045830340899</v>
      </c>
      <c r="F64" s="2">
        <v>1.8360154947399E-2</v>
      </c>
      <c r="G64" s="2">
        <v>1.0925960291877101E-33</v>
      </c>
    </row>
    <row r="65" spans="1:7">
      <c r="A65" t="s">
        <v>7</v>
      </c>
      <c r="B65" t="s">
        <v>60</v>
      </c>
      <c r="C65" t="s">
        <v>19</v>
      </c>
      <c r="D65" s="2">
        <v>0.22003229171154801</v>
      </c>
      <c r="E65" s="3">
        <f t="shared" si="7"/>
        <v>1.2461169691874148</v>
      </c>
      <c r="F65" s="2">
        <v>1.83584983538186E-2</v>
      </c>
      <c r="G65" s="2">
        <v>4.2425488739050302E-33</v>
      </c>
    </row>
    <row r="66" spans="1:7">
      <c r="A66" t="s">
        <v>7</v>
      </c>
      <c r="B66" t="s">
        <v>60</v>
      </c>
      <c r="C66" t="s">
        <v>20</v>
      </c>
      <c r="D66" s="2">
        <v>0.21951293502064201</v>
      </c>
      <c r="E66" s="3">
        <f t="shared" si="7"/>
        <v>1.2454699580311457</v>
      </c>
      <c r="F66" s="2">
        <v>1.83655194741346E-2</v>
      </c>
      <c r="G66" s="2">
        <v>6.3039758985116005E-33</v>
      </c>
    </row>
    <row r="67" spans="1:7">
      <c r="A67" t="s">
        <v>7</v>
      </c>
      <c r="B67" t="s">
        <v>60</v>
      </c>
      <c r="C67" t="s">
        <v>21</v>
      </c>
      <c r="D67" s="2">
        <v>0.22002262545742399</v>
      </c>
      <c r="E67" s="3">
        <f t="shared" ref="E67:E86" si="8">EXP(D67)</f>
        <v>1.2461049239623385</v>
      </c>
      <c r="F67" s="2">
        <v>1.8365917670141001E-2</v>
      </c>
      <c r="G67" s="2">
        <v>4.5264114751322199E-33</v>
      </c>
    </row>
    <row r="68" spans="1:7">
      <c r="A68" t="s">
        <v>7</v>
      </c>
      <c r="B68" t="s">
        <v>60</v>
      </c>
      <c r="C68" t="s">
        <v>22</v>
      </c>
      <c r="D68" s="2">
        <v>0.21784481704459799</v>
      </c>
      <c r="E68" s="3">
        <f t="shared" si="8"/>
        <v>1.2433940990757109</v>
      </c>
      <c r="F68" s="2">
        <v>1.8368605149569998E-2</v>
      </c>
      <c r="G68" s="2">
        <v>1.9182633721811599E-32</v>
      </c>
    </row>
    <row r="69" spans="1:7">
      <c r="A69" t="s">
        <v>7</v>
      </c>
      <c r="B69" t="s">
        <v>60</v>
      </c>
      <c r="C69" t="s">
        <v>23</v>
      </c>
      <c r="D69" s="2">
        <v>0.21751079923347499</v>
      </c>
      <c r="E69" s="3">
        <f t="shared" si="8"/>
        <v>1.2429788526540855</v>
      </c>
      <c r="F69" s="2">
        <v>1.83740307826597E-2</v>
      </c>
      <c r="G69" s="2">
        <v>2.4846111022778103E-32</v>
      </c>
    </row>
    <row r="70" spans="1:7">
      <c r="A70" t="s">
        <v>7</v>
      </c>
      <c r="B70" t="s">
        <v>60</v>
      </c>
      <c r="C70" t="s">
        <v>24</v>
      </c>
      <c r="D70" s="2">
        <v>0.21886693556387801</v>
      </c>
      <c r="E70" s="3">
        <f t="shared" si="8"/>
        <v>1.2446656449357241</v>
      </c>
      <c r="F70" s="2">
        <v>1.83670939396967E-2</v>
      </c>
      <c r="G70" s="2">
        <v>9.7391117529648306E-33</v>
      </c>
    </row>
    <row r="71" spans="1:7">
      <c r="A71" t="s">
        <v>7</v>
      </c>
      <c r="B71" t="s">
        <v>60</v>
      </c>
      <c r="C71" t="s">
        <v>25</v>
      </c>
      <c r="D71" s="2">
        <v>0.221284538126307</v>
      </c>
      <c r="E71" s="3">
        <f t="shared" si="8"/>
        <v>1.2476783921335515</v>
      </c>
      <c r="F71" s="2">
        <v>1.8357842164702001E-2</v>
      </c>
      <c r="G71" s="2">
        <v>1.84870170280311E-33</v>
      </c>
    </row>
    <row r="72" spans="1:7">
      <c r="A72" t="s">
        <v>7</v>
      </c>
      <c r="B72" t="s">
        <v>60</v>
      </c>
      <c r="C72" t="s">
        <v>26</v>
      </c>
      <c r="D72" s="2">
        <v>0.221752497407707</v>
      </c>
      <c r="E72" s="3">
        <f t="shared" si="8"/>
        <v>1.2482623914506457</v>
      </c>
      <c r="F72" s="2">
        <v>1.8356721499037498E-2</v>
      </c>
      <c r="G72" s="2">
        <v>1.34425359821172E-33</v>
      </c>
    </row>
    <row r="73" spans="1:7">
      <c r="A73" t="s">
        <v>11</v>
      </c>
      <c r="B73" t="s">
        <v>60</v>
      </c>
      <c r="C73" t="s">
        <v>12</v>
      </c>
      <c r="D73" s="2">
        <v>0.26015534774821197</v>
      </c>
      <c r="E73" s="3">
        <f t="shared" si="8"/>
        <v>1.2971315774844909</v>
      </c>
      <c r="F73" s="2">
        <v>0.113021405820267</v>
      </c>
      <c r="G73" s="2">
        <v>2.1345117834592899E-2</v>
      </c>
    </row>
    <row r="74" spans="1:7">
      <c r="A74" t="s">
        <v>11</v>
      </c>
      <c r="B74" t="s">
        <v>60</v>
      </c>
      <c r="C74" s="1" t="s">
        <v>13</v>
      </c>
      <c r="D74" s="2">
        <v>0.27150633155057802</v>
      </c>
      <c r="E74" s="3">
        <f t="shared" si="8"/>
        <v>1.3119391784394525</v>
      </c>
      <c r="F74" s="2">
        <v>0.11433869407274699</v>
      </c>
      <c r="G74" s="2">
        <v>1.7568947122633599E-2</v>
      </c>
    </row>
    <row r="75" spans="1:7">
      <c r="A75" t="s">
        <v>11</v>
      </c>
      <c r="B75" t="s">
        <v>60</v>
      </c>
      <c r="C75" t="s">
        <v>15</v>
      </c>
      <c r="D75" s="2">
        <v>0.26156043126869399</v>
      </c>
      <c r="E75" s="3">
        <f t="shared" si="8"/>
        <v>1.2989554367251284</v>
      </c>
      <c r="F75" s="2">
        <v>0.113098818449883</v>
      </c>
      <c r="G75" s="2">
        <v>2.0740698767792599E-2</v>
      </c>
    </row>
    <row r="76" spans="1:7">
      <c r="A76" t="s">
        <v>11</v>
      </c>
      <c r="B76" t="s">
        <v>60</v>
      </c>
      <c r="C76" t="s">
        <v>16</v>
      </c>
      <c r="D76" s="2">
        <v>0.26181693383417998</v>
      </c>
      <c r="E76" s="3">
        <f t="shared" si="8"/>
        <v>1.2992886648622093</v>
      </c>
      <c r="F76" s="2">
        <v>0.11364546424121701</v>
      </c>
      <c r="G76" s="2">
        <v>2.12336194680437E-2</v>
      </c>
    </row>
    <row r="77" spans="1:7">
      <c r="A77" t="s">
        <v>11</v>
      </c>
      <c r="B77" t="s">
        <v>60</v>
      </c>
      <c r="C77" t="s">
        <v>17</v>
      </c>
      <c r="D77" s="2">
        <v>0.26043677642992402</v>
      </c>
      <c r="E77" s="3">
        <f t="shared" si="8"/>
        <v>1.2974966788869429</v>
      </c>
      <c r="F77" s="2">
        <v>0.113074017820149</v>
      </c>
      <c r="G77" s="2">
        <v>2.1265256063162399E-2</v>
      </c>
    </row>
    <row r="78" spans="1:7">
      <c r="A78" t="s">
        <v>11</v>
      </c>
      <c r="B78" t="s">
        <v>60</v>
      </c>
      <c r="C78" t="s">
        <v>18</v>
      </c>
      <c r="D78" s="2">
        <v>0.26167761931467898</v>
      </c>
      <c r="E78" s="3">
        <f t="shared" si="8"/>
        <v>1.2991076676942304</v>
      </c>
      <c r="F78" s="2">
        <v>0.11309998507730699</v>
      </c>
      <c r="G78" s="2">
        <v>2.0685065366864101E-2</v>
      </c>
    </row>
    <row r="79" spans="1:7">
      <c r="A79" t="s">
        <v>11</v>
      </c>
      <c r="B79" t="s">
        <v>60</v>
      </c>
      <c r="C79" t="s">
        <v>19</v>
      </c>
      <c r="D79" s="2">
        <v>0.258048706173644</v>
      </c>
      <c r="E79" s="3">
        <f t="shared" si="8"/>
        <v>1.2944018624507911</v>
      </c>
      <c r="F79" s="2">
        <v>0.11273875172477101</v>
      </c>
      <c r="G79" s="2">
        <v>2.2084659462567598E-2</v>
      </c>
    </row>
    <row r="80" spans="1:7">
      <c r="A80" t="s">
        <v>11</v>
      </c>
      <c r="B80" t="s">
        <v>60</v>
      </c>
      <c r="C80" t="s">
        <v>20</v>
      </c>
      <c r="D80" s="2">
        <v>0.25953724576619602</v>
      </c>
      <c r="E80" s="3">
        <f t="shared" si="8"/>
        <v>1.2963300656190668</v>
      </c>
      <c r="F80" s="2">
        <v>0.113094256981909</v>
      </c>
      <c r="G80" s="2">
        <v>2.1740257085260499E-2</v>
      </c>
    </row>
    <row r="81" spans="1:7">
      <c r="A81" t="s">
        <v>11</v>
      </c>
      <c r="B81" t="s">
        <v>60</v>
      </c>
      <c r="C81" t="s">
        <v>21</v>
      </c>
      <c r="D81" s="2">
        <v>0.25945979754044202</v>
      </c>
      <c r="E81" s="3">
        <f t="shared" si="8"/>
        <v>1.2962296710432342</v>
      </c>
      <c r="F81" s="2">
        <v>0.113157587052776</v>
      </c>
      <c r="G81" s="2">
        <v>2.1853372924633099E-2</v>
      </c>
    </row>
    <row r="82" spans="1:7">
      <c r="A82" t="s">
        <v>11</v>
      </c>
      <c r="B82" t="s">
        <v>60</v>
      </c>
      <c r="C82" t="s">
        <v>22</v>
      </c>
      <c r="D82" s="2">
        <v>0.26039245362832297</v>
      </c>
      <c r="E82" s="3">
        <f t="shared" si="8"/>
        <v>1.2974391714735209</v>
      </c>
      <c r="F82" s="2">
        <v>0.113043872520896</v>
      </c>
      <c r="G82" s="2">
        <v>2.12527688919848E-2</v>
      </c>
    </row>
    <row r="83" spans="1:7">
      <c r="A83" t="s">
        <v>11</v>
      </c>
      <c r="B83" t="s">
        <v>60</v>
      </c>
      <c r="C83" t="s">
        <v>23</v>
      </c>
      <c r="D83" s="2">
        <v>0.26010697153532503</v>
      </c>
      <c r="E83" s="3">
        <f t="shared" si="8"/>
        <v>1.2970688286889429</v>
      </c>
      <c r="F83" s="2">
        <v>0.11297219454063701</v>
      </c>
      <c r="G83" s="2">
        <v>2.1312729300241199E-2</v>
      </c>
    </row>
    <row r="84" spans="1:7">
      <c r="A84" t="s">
        <v>11</v>
      </c>
      <c r="B84" t="s">
        <v>60</v>
      </c>
      <c r="C84" t="s">
        <v>24</v>
      </c>
      <c r="D84" s="2">
        <v>0.260864132517379</v>
      </c>
      <c r="E84" s="3">
        <f t="shared" si="8"/>
        <v>1.2980512904909995</v>
      </c>
      <c r="F84" s="2">
        <v>0.11305871181251501</v>
      </c>
      <c r="G84" s="2">
        <v>2.1036245545945E-2</v>
      </c>
    </row>
    <row r="85" spans="1:7">
      <c r="A85" t="s">
        <v>11</v>
      </c>
      <c r="B85" t="s">
        <v>60</v>
      </c>
      <c r="C85" t="s">
        <v>25</v>
      </c>
      <c r="D85" s="2">
        <v>0.26103169819349198</v>
      </c>
      <c r="E85" s="3">
        <f t="shared" si="8"/>
        <v>1.298268817557646</v>
      </c>
      <c r="F85" s="2">
        <v>0.11313042642271599</v>
      </c>
      <c r="G85" s="2">
        <v>2.10352134228299E-2</v>
      </c>
    </row>
    <row r="86" spans="1:7">
      <c r="A86" t="s">
        <v>11</v>
      </c>
      <c r="B86" t="s">
        <v>60</v>
      </c>
      <c r="C86" t="s">
        <v>26</v>
      </c>
      <c r="D86" s="2">
        <v>0.26150910887720902</v>
      </c>
      <c r="E86" s="3">
        <f t="shared" si="8"/>
        <v>1.2988887729363703</v>
      </c>
      <c r="F86" s="2">
        <v>0.11303315639443801</v>
      </c>
      <c r="G86" s="2">
        <v>2.06918118842061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uan Lu</dc:creator>
  <cp:lastModifiedBy>Microsoft Office User</cp:lastModifiedBy>
  <dcterms:created xsi:type="dcterms:W3CDTF">2025-06-26T19:03:31Z</dcterms:created>
  <dcterms:modified xsi:type="dcterms:W3CDTF">2025-07-12T16:52:13Z</dcterms:modified>
</cp:coreProperties>
</file>